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8055" tabRatio="500"/>
  </bookViews>
  <sheets>
    <sheet name="Per-sample read statistic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" uniqueCount="93">
  <si>
    <t>Table S1. Per-sample sequencing read processing statistics for 75 captive forest musk deer gut metagenomes.</t>
  </si>
  <si>
    <t>Sample ID</t>
  </si>
  <si>
    <t>Site</t>
  </si>
  <si>
    <t>QC-filtered read pairs (post-fastp)</t>
  </si>
  <si>
    <t>Host-mapped read pairs</t>
  </si>
  <si>
    <t>Host contamination (%)</t>
  </si>
  <si>
    <t>Host-filtered read pairs (used for analysis)</t>
  </si>
  <si>
    <t>Kraken2-classified read pairs</t>
  </si>
  <si>
    <t>Classified (%)</t>
  </si>
  <si>
    <t>Kraken2-unclassified read pairs</t>
  </si>
  <si>
    <t>Unclassified (%)</t>
  </si>
  <si>
    <t>HA1</t>
  </si>
  <si>
    <t>High-altitude (Tibet, ~3,900 m)</t>
  </si>
  <si>
    <t>HA2</t>
  </si>
  <si>
    <t>HA3</t>
  </si>
  <si>
    <t>HA4</t>
  </si>
  <si>
    <t>HA5</t>
  </si>
  <si>
    <t>HA6</t>
  </si>
  <si>
    <t>HA7</t>
  </si>
  <si>
    <t>HA8</t>
  </si>
  <si>
    <t>HA9</t>
  </si>
  <si>
    <t>HA10</t>
  </si>
  <si>
    <t>HA11</t>
  </si>
  <si>
    <t>HA12</t>
  </si>
  <si>
    <t>HA13</t>
  </si>
  <si>
    <t>HA14</t>
  </si>
  <si>
    <t>HA15</t>
  </si>
  <si>
    <t>HA16</t>
  </si>
  <si>
    <t>HA17</t>
  </si>
  <si>
    <t>HA18</t>
  </si>
  <si>
    <t>HA19</t>
  </si>
  <si>
    <t>HA20</t>
  </si>
  <si>
    <t>HA21</t>
  </si>
  <si>
    <t>HA22</t>
  </si>
  <si>
    <t>HA23</t>
  </si>
  <si>
    <t>HA24</t>
  </si>
  <si>
    <t>HA25</t>
  </si>
  <si>
    <t>HA26</t>
  </si>
  <si>
    <t>HA27</t>
  </si>
  <si>
    <t>HA28</t>
  </si>
  <si>
    <t>HA29</t>
  </si>
  <si>
    <t>HA30</t>
  </si>
  <si>
    <t>HA31</t>
  </si>
  <si>
    <t>HA32</t>
  </si>
  <si>
    <t>HA33</t>
  </si>
  <si>
    <t>LA1</t>
  </si>
  <si>
    <t>Low-altitude (Qinling, ~1,450 m)</t>
  </si>
  <si>
    <t>LA2</t>
  </si>
  <si>
    <t>LA3</t>
  </si>
  <si>
    <t>LA4</t>
  </si>
  <si>
    <t>LA5</t>
  </si>
  <si>
    <t>LA6</t>
  </si>
  <si>
    <t>LA7</t>
  </si>
  <si>
    <t>LA8</t>
  </si>
  <si>
    <t>LA9</t>
  </si>
  <si>
    <t>LA10</t>
  </si>
  <si>
    <t>LA11</t>
  </si>
  <si>
    <t>LA12</t>
  </si>
  <si>
    <t>LA13</t>
  </si>
  <si>
    <t>LA14</t>
  </si>
  <si>
    <t>LA15</t>
  </si>
  <si>
    <t>LA16</t>
  </si>
  <si>
    <t>LA17</t>
  </si>
  <si>
    <t>LA18</t>
  </si>
  <si>
    <t>LA19</t>
  </si>
  <si>
    <t>LA20</t>
  </si>
  <si>
    <t>LA21</t>
  </si>
  <si>
    <t>LA22</t>
  </si>
  <si>
    <t>LA23</t>
  </si>
  <si>
    <t>LA24</t>
  </si>
  <si>
    <t>LA25</t>
  </si>
  <si>
    <t>LA26</t>
  </si>
  <si>
    <t>LA27</t>
  </si>
  <si>
    <t>LA28</t>
  </si>
  <si>
    <t>LA29</t>
  </si>
  <si>
    <t>LA30</t>
  </si>
  <si>
    <t>LA31</t>
  </si>
  <si>
    <t>LA32</t>
  </si>
  <si>
    <t>LA33</t>
  </si>
  <si>
    <t>LA34</t>
  </si>
  <si>
    <t>LA35</t>
  </si>
  <si>
    <t>LA36</t>
  </si>
  <si>
    <t>LA37</t>
  </si>
  <si>
    <t>LA38</t>
  </si>
  <si>
    <t>LA39</t>
  </si>
  <si>
    <t>LA40</t>
  </si>
  <si>
    <t>LA41</t>
  </si>
  <si>
    <t>LA42</t>
  </si>
  <si>
    <t>All samples — mean</t>
  </si>
  <si>
    <t>All samples — min</t>
  </si>
  <si>
    <t>All samples — max</t>
  </si>
  <si>
    <t>High-altitude (n=33) — mean</t>
  </si>
  <si>
    <t>Low-altitude (n=42) — me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Calibri"/>
      <charset val="1"/>
    </font>
    <font>
      <b/>
      <sz val="11"/>
      <name val="Times New Roman"/>
      <charset val="1"/>
    </font>
    <font>
      <b/>
      <sz val="10"/>
      <name val="Times New Roman"/>
      <charset val="1"/>
    </font>
    <font>
      <sz val="10"/>
      <name val="Times New Roman"/>
      <charset val="1"/>
    </font>
    <font>
      <b/>
      <i/>
      <sz val="10"/>
      <name val="Times New Roman"/>
      <charset val="1"/>
    </font>
    <font>
      <sz val="10"/>
      <name val="Arial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theme="1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D9E1F2"/>
        <bgColor rgb="FFCCFFFF"/>
      </patternFill>
    </fill>
    <fill>
      <patternFill patternType="solid">
        <fgColor rgb="FFFFF2CC"/>
        <bgColor rgb="FFFFFFFF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Border="0" applyAlignment="0" applyProtection="0"/>
    <xf numFmtId="44" fontId="5" fillId="0" borderId="0" applyBorder="0" applyAlignment="0" applyProtection="0"/>
    <xf numFmtId="9" fontId="5" fillId="0" borderId="0" applyBorder="0" applyAlignment="0" applyProtection="0"/>
    <xf numFmtId="41" fontId="5" fillId="0" borderId="0" applyBorder="0" applyAlignment="0" applyProtection="0"/>
    <xf numFmtId="42" fontId="5" fillId="0" borderId="0" applyBorder="0" applyAlignment="0" applyProtection="0"/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4" borderId="5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7" borderId="10" applyNumberFormat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</cellStyleXfs>
  <cellXfs count="11">
    <xf numFmtId="0" fontId="0" fillId="0" borderId="0" xfId="0"/>
    <xf numFmtId="0" fontId="0" fillId="0" borderId="0" xfId="0" applyAlignment="1"/>
    <xf numFmtId="0" fontId="1" fillId="0" borderId="0" xfId="0" applyFont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3" fontId="3" fillId="0" borderId="2" xfId="0" applyNumberFormat="1" applyFont="1" applyBorder="1" applyAlignment="1">
      <alignment horizontal="right" vertical="center"/>
    </xf>
    <xf numFmtId="2" fontId="3" fillId="0" borderId="2" xfId="0" applyNumberFormat="1" applyFont="1" applyBorder="1" applyAlignment="1">
      <alignment horizontal="righ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3" fontId="4" fillId="3" borderId="2" xfId="0" applyNumberFormat="1" applyFont="1" applyFill="1" applyBorder="1" applyAlignment="1">
      <alignment horizontal="right" vertical="center"/>
    </xf>
    <xf numFmtId="2" fontId="4" fillId="3" borderId="2" xfId="0" applyNumberFormat="1" applyFont="1" applyFill="1" applyBorder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2CC"/>
      <rgbColor rgb="00CCFFFF"/>
      <rgbColor rgb="00660066"/>
      <rgbColor rgb="00FF8080"/>
      <rgbColor rgb="000066CC"/>
      <rgbColor rgb="00D9E1F2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 name=""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2"/>
  <sheetViews>
    <sheetView tabSelected="1" workbookViewId="0">
      <pane xSplit="2" ySplit="2" topLeftCell="C3" activePane="bottomRight" state="frozen"/>
      <selection/>
      <selection pane="topRight"/>
      <selection pane="bottomLeft"/>
      <selection pane="bottomRight" activeCell="C84" sqref="C84"/>
    </sheetView>
  </sheetViews>
  <sheetFormatPr defaultColWidth="8.68141592920354" defaultRowHeight="14.25"/>
  <cols>
    <col min="1" max="1" width="14" style="1" customWidth="1"/>
    <col min="2" max="2" width="32" style="1" customWidth="1"/>
    <col min="3" max="3" width="18" style="1" customWidth="1"/>
    <col min="4" max="4" width="16" style="1" customWidth="1"/>
    <col min="5" max="5" width="14" style="1" customWidth="1"/>
    <col min="6" max="6" width="20" style="1" customWidth="1"/>
    <col min="7" max="7" width="18" style="1" customWidth="1"/>
    <col min="8" max="8" width="12" style="1" customWidth="1"/>
    <col min="9" max="9" width="18" style="1" customWidth="1"/>
    <col min="10" max="10" width="14" style="1" customWidth="1"/>
  </cols>
  <sheetData>
    <row r="1" ht="30" customHeight="1" spans="1:1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ht="45" customHeight="1" spans="1:1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ht="15" customHeight="1" spans="1:10">
      <c r="A3" s="4" t="s">
        <v>11</v>
      </c>
      <c r="B3" s="4" t="s">
        <v>12</v>
      </c>
      <c r="C3" s="5">
        <v>57504527</v>
      </c>
      <c r="D3" s="5">
        <v>7807663</v>
      </c>
      <c r="E3" s="6">
        <v>13.58</v>
      </c>
      <c r="F3" s="5">
        <v>49696864</v>
      </c>
      <c r="G3" s="5">
        <v>12028386</v>
      </c>
      <c r="H3" s="6">
        <v>24.2</v>
      </c>
      <c r="I3" s="5">
        <v>37668478</v>
      </c>
      <c r="J3" s="6">
        <v>75.8</v>
      </c>
    </row>
    <row r="4" ht="15" customHeight="1" spans="1:10">
      <c r="A4" s="4" t="s">
        <v>13</v>
      </c>
      <c r="B4" s="4" t="s">
        <v>12</v>
      </c>
      <c r="C4" s="5">
        <v>50387471</v>
      </c>
      <c r="D4" s="5">
        <v>4786863</v>
      </c>
      <c r="E4" s="6">
        <v>9.5</v>
      </c>
      <c r="F4" s="5">
        <v>45600608</v>
      </c>
      <c r="G4" s="5">
        <v>8867188</v>
      </c>
      <c r="H4" s="6">
        <v>19.45</v>
      </c>
      <c r="I4" s="5">
        <v>36733420</v>
      </c>
      <c r="J4" s="6">
        <v>80.55</v>
      </c>
    </row>
    <row r="5" ht="15" customHeight="1" spans="1:10">
      <c r="A5" s="4" t="s">
        <v>14</v>
      </c>
      <c r="B5" s="4" t="s">
        <v>12</v>
      </c>
      <c r="C5" s="5">
        <v>84625974</v>
      </c>
      <c r="D5" s="5">
        <v>5620780</v>
      </c>
      <c r="E5" s="6">
        <v>6.64</v>
      </c>
      <c r="F5" s="5">
        <v>79005194</v>
      </c>
      <c r="G5" s="5">
        <v>15197404</v>
      </c>
      <c r="H5" s="6">
        <v>19.24</v>
      </c>
      <c r="I5" s="5">
        <v>63807790</v>
      </c>
      <c r="J5" s="6">
        <v>80.76</v>
      </c>
    </row>
    <row r="6" ht="15" customHeight="1" spans="1:10">
      <c r="A6" s="4" t="s">
        <v>15</v>
      </c>
      <c r="B6" s="4" t="s">
        <v>12</v>
      </c>
      <c r="C6" s="5">
        <v>71373301</v>
      </c>
      <c r="D6" s="5">
        <v>7175802</v>
      </c>
      <c r="E6" s="6">
        <v>10.05</v>
      </c>
      <c r="F6" s="5">
        <v>64197499</v>
      </c>
      <c r="G6" s="5">
        <v>12855690</v>
      </c>
      <c r="H6" s="6">
        <v>20.03</v>
      </c>
      <c r="I6" s="5">
        <v>51341809</v>
      </c>
      <c r="J6" s="6">
        <v>79.97</v>
      </c>
    </row>
    <row r="7" ht="15" customHeight="1" spans="1:10">
      <c r="A7" s="4" t="s">
        <v>16</v>
      </c>
      <c r="B7" s="4" t="s">
        <v>12</v>
      </c>
      <c r="C7" s="5">
        <v>51130647</v>
      </c>
      <c r="D7" s="5">
        <v>1739048</v>
      </c>
      <c r="E7" s="6">
        <v>3.4</v>
      </c>
      <c r="F7" s="5">
        <v>49391599</v>
      </c>
      <c r="G7" s="5">
        <v>9368479</v>
      </c>
      <c r="H7" s="6">
        <v>18.97</v>
      </c>
      <c r="I7" s="5">
        <v>40023120</v>
      </c>
      <c r="J7" s="6">
        <v>81.03</v>
      </c>
    </row>
    <row r="8" ht="15" customHeight="1" spans="1:10">
      <c r="A8" s="4" t="s">
        <v>17</v>
      </c>
      <c r="B8" s="4" t="s">
        <v>12</v>
      </c>
      <c r="C8" s="5">
        <v>67140807</v>
      </c>
      <c r="D8" s="5">
        <v>6529453</v>
      </c>
      <c r="E8" s="6">
        <v>9.73</v>
      </c>
      <c r="F8" s="5">
        <v>60611354</v>
      </c>
      <c r="G8" s="5">
        <v>12538605</v>
      </c>
      <c r="H8" s="6">
        <v>20.69</v>
      </c>
      <c r="I8" s="5">
        <v>48072749</v>
      </c>
      <c r="J8" s="6">
        <v>79.31</v>
      </c>
    </row>
    <row r="9" ht="15" customHeight="1" spans="1:10">
      <c r="A9" s="4" t="s">
        <v>18</v>
      </c>
      <c r="B9" s="4" t="s">
        <v>12</v>
      </c>
      <c r="C9" s="5">
        <v>66628002</v>
      </c>
      <c r="D9" s="5">
        <v>5743365</v>
      </c>
      <c r="E9" s="6">
        <v>8.62</v>
      </c>
      <c r="F9" s="5">
        <v>60884637</v>
      </c>
      <c r="G9" s="5">
        <v>12642109</v>
      </c>
      <c r="H9" s="6">
        <v>20.76</v>
      </c>
      <c r="I9" s="5">
        <v>48242528</v>
      </c>
      <c r="J9" s="6">
        <v>79.24</v>
      </c>
    </row>
    <row r="10" ht="15" customHeight="1" spans="1:10">
      <c r="A10" s="4" t="s">
        <v>19</v>
      </c>
      <c r="B10" s="4" t="s">
        <v>12</v>
      </c>
      <c r="C10" s="5">
        <v>59593592</v>
      </c>
      <c r="D10" s="5">
        <v>2243347</v>
      </c>
      <c r="E10" s="6">
        <v>3.76</v>
      </c>
      <c r="F10" s="5">
        <v>57350245</v>
      </c>
      <c r="G10" s="5">
        <v>11788221</v>
      </c>
      <c r="H10" s="6">
        <v>20.55</v>
      </c>
      <c r="I10" s="5">
        <v>45562024</v>
      </c>
      <c r="J10" s="6">
        <v>79.45</v>
      </c>
    </row>
    <row r="11" ht="15" customHeight="1" spans="1:10">
      <c r="A11" s="4" t="s">
        <v>20</v>
      </c>
      <c r="B11" s="4" t="s">
        <v>12</v>
      </c>
      <c r="C11" s="5">
        <v>75867521</v>
      </c>
      <c r="D11" s="5">
        <v>16372918</v>
      </c>
      <c r="E11" s="6">
        <v>21.58</v>
      </c>
      <c r="F11" s="5">
        <v>59494603</v>
      </c>
      <c r="G11" s="5">
        <v>12929080</v>
      </c>
      <c r="H11" s="6">
        <v>21.73</v>
      </c>
      <c r="I11" s="5">
        <v>46565523</v>
      </c>
      <c r="J11" s="6">
        <v>78.27</v>
      </c>
    </row>
    <row r="12" ht="15" customHeight="1" spans="1:10">
      <c r="A12" s="4" t="s">
        <v>21</v>
      </c>
      <c r="B12" s="4" t="s">
        <v>12</v>
      </c>
      <c r="C12" s="5">
        <v>55881776</v>
      </c>
      <c r="D12" s="5">
        <v>10075688</v>
      </c>
      <c r="E12" s="6">
        <v>18.03</v>
      </c>
      <c r="F12" s="5">
        <v>45806088</v>
      </c>
      <c r="G12" s="5">
        <v>8382640</v>
      </c>
      <c r="H12" s="6">
        <v>18.3</v>
      </c>
      <c r="I12" s="5">
        <v>37423448</v>
      </c>
      <c r="J12" s="6">
        <v>81.7</v>
      </c>
    </row>
    <row r="13" ht="15" customHeight="1" spans="1:10">
      <c r="A13" s="4" t="s">
        <v>22</v>
      </c>
      <c r="B13" s="4" t="s">
        <v>12</v>
      </c>
      <c r="C13" s="5">
        <v>52136897</v>
      </c>
      <c r="D13" s="5">
        <v>2199691</v>
      </c>
      <c r="E13" s="6">
        <v>4.22</v>
      </c>
      <c r="F13" s="5">
        <v>49937206</v>
      </c>
      <c r="G13" s="5">
        <v>10108800</v>
      </c>
      <c r="H13" s="6">
        <v>20.24</v>
      </c>
      <c r="I13" s="5">
        <v>39828406</v>
      </c>
      <c r="J13" s="6">
        <v>79.76</v>
      </c>
    </row>
    <row r="14" ht="15" customHeight="1" spans="1:10">
      <c r="A14" s="4" t="s">
        <v>23</v>
      </c>
      <c r="B14" s="4" t="s">
        <v>12</v>
      </c>
      <c r="C14" s="5">
        <v>72780114</v>
      </c>
      <c r="D14" s="5">
        <v>26007018</v>
      </c>
      <c r="E14" s="6">
        <v>35.73</v>
      </c>
      <c r="F14" s="5">
        <v>46773096</v>
      </c>
      <c r="G14" s="5">
        <v>10803579</v>
      </c>
      <c r="H14" s="6">
        <v>23.1</v>
      </c>
      <c r="I14" s="5">
        <v>35969517</v>
      </c>
      <c r="J14" s="6">
        <v>76.9</v>
      </c>
    </row>
    <row r="15" ht="15" customHeight="1" spans="1:10">
      <c r="A15" s="4" t="s">
        <v>24</v>
      </c>
      <c r="B15" s="4" t="s">
        <v>12</v>
      </c>
      <c r="C15" s="5">
        <v>67354752</v>
      </c>
      <c r="D15" s="5">
        <v>9619947</v>
      </c>
      <c r="E15" s="6">
        <v>14.28</v>
      </c>
      <c r="F15" s="5">
        <v>57734805</v>
      </c>
      <c r="G15" s="5">
        <v>15728973</v>
      </c>
      <c r="H15" s="6">
        <v>27.24</v>
      </c>
      <c r="I15" s="5">
        <v>42005832</v>
      </c>
      <c r="J15" s="6">
        <v>72.76</v>
      </c>
    </row>
    <row r="16" ht="15" customHeight="1" spans="1:10">
      <c r="A16" s="4" t="s">
        <v>25</v>
      </c>
      <c r="B16" s="4" t="s">
        <v>12</v>
      </c>
      <c r="C16" s="5">
        <v>65370314</v>
      </c>
      <c r="D16" s="5">
        <v>13865911</v>
      </c>
      <c r="E16" s="6">
        <v>21.21</v>
      </c>
      <c r="F16" s="5">
        <v>51504403</v>
      </c>
      <c r="G16" s="5">
        <v>11386937</v>
      </c>
      <c r="H16" s="6">
        <v>22.11</v>
      </c>
      <c r="I16" s="5">
        <v>40117466</v>
      </c>
      <c r="J16" s="6">
        <v>77.89</v>
      </c>
    </row>
    <row r="17" ht="15" customHeight="1" spans="1:10">
      <c r="A17" s="4" t="s">
        <v>26</v>
      </c>
      <c r="B17" s="4" t="s">
        <v>12</v>
      </c>
      <c r="C17" s="5">
        <v>82626202</v>
      </c>
      <c r="D17" s="5">
        <v>9240092</v>
      </c>
      <c r="E17" s="6">
        <v>11.18</v>
      </c>
      <c r="F17" s="5">
        <v>73386110</v>
      </c>
      <c r="G17" s="5">
        <v>14412366</v>
      </c>
      <c r="H17" s="6">
        <v>19.64</v>
      </c>
      <c r="I17" s="5">
        <v>58973744</v>
      </c>
      <c r="J17" s="6">
        <v>80.36</v>
      </c>
    </row>
    <row r="18" ht="15" customHeight="1" spans="1:10">
      <c r="A18" s="4" t="s">
        <v>27</v>
      </c>
      <c r="B18" s="4" t="s">
        <v>12</v>
      </c>
      <c r="C18" s="5">
        <v>64754196</v>
      </c>
      <c r="D18" s="5">
        <v>8124567</v>
      </c>
      <c r="E18" s="6">
        <v>12.55</v>
      </c>
      <c r="F18" s="5">
        <v>56629629</v>
      </c>
      <c r="G18" s="5">
        <v>10742635</v>
      </c>
      <c r="H18" s="6">
        <v>18.97</v>
      </c>
      <c r="I18" s="5">
        <v>45886994</v>
      </c>
      <c r="J18" s="6">
        <v>81.03</v>
      </c>
    </row>
    <row r="19" ht="15" customHeight="1" spans="1:10">
      <c r="A19" s="4" t="s">
        <v>28</v>
      </c>
      <c r="B19" s="4" t="s">
        <v>12</v>
      </c>
      <c r="C19" s="5">
        <v>52312626</v>
      </c>
      <c r="D19" s="5">
        <v>414304</v>
      </c>
      <c r="E19" s="6">
        <v>0.79</v>
      </c>
      <c r="F19" s="5">
        <v>51898322</v>
      </c>
      <c r="G19" s="5">
        <v>10026741</v>
      </c>
      <c r="H19" s="6">
        <v>19.32</v>
      </c>
      <c r="I19" s="5">
        <v>41871581</v>
      </c>
      <c r="J19" s="6">
        <v>80.68</v>
      </c>
    </row>
    <row r="20" ht="15" customHeight="1" spans="1:10">
      <c r="A20" s="4" t="s">
        <v>29</v>
      </c>
      <c r="B20" s="4" t="s">
        <v>12</v>
      </c>
      <c r="C20" s="5">
        <v>59552806</v>
      </c>
      <c r="D20" s="5">
        <v>388988</v>
      </c>
      <c r="E20" s="6">
        <v>0.65</v>
      </c>
      <c r="F20" s="5">
        <v>59163818</v>
      </c>
      <c r="G20" s="5">
        <v>11833289</v>
      </c>
      <c r="H20" s="6">
        <v>20</v>
      </c>
      <c r="I20" s="5">
        <v>47330529</v>
      </c>
      <c r="J20" s="6">
        <v>80</v>
      </c>
    </row>
    <row r="21" ht="15" customHeight="1" spans="1:10">
      <c r="A21" s="4" t="s">
        <v>30</v>
      </c>
      <c r="B21" s="4" t="s">
        <v>12</v>
      </c>
      <c r="C21" s="5">
        <v>57444477</v>
      </c>
      <c r="D21" s="5">
        <v>2482504</v>
      </c>
      <c r="E21" s="6">
        <v>4.32</v>
      </c>
      <c r="F21" s="5">
        <v>54961973</v>
      </c>
      <c r="G21" s="5">
        <v>11979147</v>
      </c>
      <c r="H21" s="6">
        <v>21.8</v>
      </c>
      <c r="I21" s="5">
        <v>42982826</v>
      </c>
      <c r="J21" s="6">
        <v>78.2</v>
      </c>
    </row>
    <row r="22" ht="15" customHeight="1" spans="1:10">
      <c r="A22" s="4" t="s">
        <v>31</v>
      </c>
      <c r="B22" s="4" t="s">
        <v>12</v>
      </c>
      <c r="C22" s="5">
        <v>75726908</v>
      </c>
      <c r="D22" s="5">
        <v>1471685</v>
      </c>
      <c r="E22" s="6">
        <v>1.94</v>
      </c>
      <c r="F22" s="5">
        <v>74255223</v>
      </c>
      <c r="G22" s="5">
        <v>15429346</v>
      </c>
      <c r="H22" s="6">
        <v>20.78</v>
      </c>
      <c r="I22" s="5">
        <v>58825877</v>
      </c>
      <c r="J22" s="6">
        <v>79.22</v>
      </c>
    </row>
    <row r="23" ht="15" customHeight="1" spans="1:10">
      <c r="A23" s="4" t="s">
        <v>32</v>
      </c>
      <c r="B23" s="4" t="s">
        <v>12</v>
      </c>
      <c r="C23" s="5">
        <v>58379742</v>
      </c>
      <c r="D23" s="5">
        <v>458333</v>
      </c>
      <c r="E23" s="6">
        <v>0.79</v>
      </c>
      <c r="F23" s="5">
        <v>57921409</v>
      </c>
      <c r="G23" s="5">
        <v>10803407</v>
      </c>
      <c r="H23" s="6">
        <v>18.65</v>
      </c>
      <c r="I23" s="5">
        <v>47118002</v>
      </c>
      <c r="J23" s="6">
        <v>81.35</v>
      </c>
    </row>
    <row r="24" ht="15" customHeight="1" spans="1:10">
      <c r="A24" s="4" t="s">
        <v>33</v>
      </c>
      <c r="B24" s="4" t="s">
        <v>12</v>
      </c>
      <c r="C24" s="5">
        <v>55035836</v>
      </c>
      <c r="D24" s="5">
        <v>1933659</v>
      </c>
      <c r="E24" s="6">
        <v>3.51</v>
      </c>
      <c r="F24" s="5">
        <v>53102177</v>
      </c>
      <c r="G24" s="5">
        <v>10538277</v>
      </c>
      <c r="H24" s="6">
        <v>19.85</v>
      </c>
      <c r="I24" s="5">
        <v>42563900</v>
      </c>
      <c r="J24" s="6">
        <v>80.15</v>
      </c>
    </row>
    <row r="25" ht="15" customHeight="1" spans="1:10">
      <c r="A25" s="4" t="s">
        <v>34</v>
      </c>
      <c r="B25" s="4" t="s">
        <v>12</v>
      </c>
      <c r="C25" s="5">
        <v>52947156</v>
      </c>
      <c r="D25" s="5">
        <v>1149154</v>
      </c>
      <c r="E25" s="6">
        <v>2.17</v>
      </c>
      <c r="F25" s="5">
        <v>51798002</v>
      </c>
      <c r="G25" s="5">
        <v>10008582</v>
      </c>
      <c r="H25" s="6">
        <v>19.32</v>
      </c>
      <c r="I25" s="5">
        <v>41789420</v>
      </c>
      <c r="J25" s="6">
        <v>80.68</v>
      </c>
    </row>
    <row r="26" ht="15" customHeight="1" spans="1:10">
      <c r="A26" s="4" t="s">
        <v>35</v>
      </c>
      <c r="B26" s="4" t="s">
        <v>12</v>
      </c>
      <c r="C26" s="5">
        <v>60047151</v>
      </c>
      <c r="D26" s="5">
        <v>4515998</v>
      </c>
      <c r="E26" s="6">
        <v>7.52</v>
      </c>
      <c r="F26" s="5">
        <v>55531153</v>
      </c>
      <c r="G26" s="5">
        <v>10967902</v>
      </c>
      <c r="H26" s="6">
        <v>19.75</v>
      </c>
      <c r="I26" s="5">
        <v>44563251</v>
      </c>
      <c r="J26" s="6">
        <v>80.25</v>
      </c>
    </row>
    <row r="27" ht="15" customHeight="1" spans="1:10">
      <c r="A27" s="4" t="s">
        <v>36</v>
      </c>
      <c r="B27" s="4" t="s">
        <v>12</v>
      </c>
      <c r="C27" s="5">
        <v>58925153</v>
      </c>
      <c r="D27" s="5">
        <v>897099</v>
      </c>
      <c r="E27" s="6">
        <v>1.52</v>
      </c>
      <c r="F27" s="5">
        <v>58028054</v>
      </c>
      <c r="G27" s="5">
        <v>11246679</v>
      </c>
      <c r="H27" s="6">
        <v>19.38</v>
      </c>
      <c r="I27" s="5">
        <v>46781375</v>
      </c>
      <c r="J27" s="6">
        <v>80.62</v>
      </c>
    </row>
    <row r="28" ht="15" customHeight="1" spans="1:10">
      <c r="A28" s="4" t="s">
        <v>37</v>
      </c>
      <c r="B28" s="4" t="s">
        <v>12</v>
      </c>
      <c r="C28" s="5">
        <v>54700687</v>
      </c>
      <c r="D28" s="5">
        <v>5148645</v>
      </c>
      <c r="E28" s="6">
        <v>9.41</v>
      </c>
      <c r="F28" s="5">
        <v>49552042</v>
      </c>
      <c r="G28" s="5">
        <v>9976536</v>
      </c>
      <c r="H28" s="6">
        <v>20.13</v>
      </c>
      <c r="I28" s="5">
        <v>39575506</v>
      </c>
      <c r="J28" s="6">
        <v>79.87</v>
      </c>
    </row>
    <row r="29" ht="15" customHeight="1" spans="1:10">
      <c r="A29" s="4" t="s">
        <v>38</v>
      </c>
      <c r="B29" s="4" t="s">
        <v>12</v>
      </c>
      <c r="C29" s="5">
        <v>51899404</v>
      </c>
      <c r="D29" s="5">
        <v>456998</v>
      </c>
      <c r="E29" s="6">
        <v>0.88</v>
      </c>
      <c r="F29" s="5">
        <v>51442406</v>
      </c>
      <c r="G29" s="5">
        <v>17759203</v>
      </c>
      <c r="H29" s="6">
        <v>34.52</v>
      </c>
      <c r="I29" s="5">
        <v>33683203</v>
      </c>
      <c r="J29" s="6">
        <v>65.48</v>
      </c>
    </row>
    <row r="30" ht="15" customHeight="1" spans="1:10">
      <c r="A30" s="4" t="s">
        <v>39</v>
      </c>
      <c r="B30" s="4" t="s">
        <v>12</v>
      </c>
      <c r="C30" s="5">
        <v>52476961</v>
      </c>
      <c r="D30" s="5">
        <v>628877</v>
      </c>
      <c r="E30" s="6">
        <v>1.2</v>
      </c>
      <c r="F30" s="5">
        <v>51848084</v>
      </c>
      <c r="G30" s="5">
        <v>16284622</v>
      </c>
      <c r="H30" s="6">
        <v>31.41</v>
      </c>
      <c r="I30" s="5">
        <v>35563462</v>
      </c>
      <c r="J30" s="6">
        <v>68.59</v>
      </c>
    </row>
    <row r="31" ht="15" customHeight="1" spans="1:10">
      <c r="A31" s="4" t="s">
        <v>40</v>
      </c>
      <c r="B31" s="4" t="s">
        <v>12</v>
      </c>
      <c r="C31" s="5">
        <v>49844508</v>
      </c>
      <c r="D31" s="5">
        <v>622621</v>
      </c>
      <c r="E31" s="6">
        <v>1.25</v>
      </c>
      <c r="F31" s="5">
        <v>49221887</v>
      </c>
      <c r="G31" s="5">
        <v>9370824</v>
      </c>
      <c r="H31" s="6">
        <v>19.04</v>
      </c>
      <c r="I31" s="5">
        <v>39851063</v>
      </c>
      <c r="J31" s="6">
        <v>80.96</v>
      </c>
    </row>
    <row r="32" ht="15" customHeight="1" spans="1:10">
      <c r="A32" s="4" t="s">
        <v>41</v>
      </c>
      <c r="B32" s="4" t="s">
        <v>12</v>
      </c>
      <c r="C32" s="5">
        <v>61119590</v>
      </c>
      <c r="D32" s="5">
        <v>901215</v>
      </c>
      <c r="E32" s="6">
        <v>1.47</v>
      </c>
      <c r="F32" s="5">
        <v>60218375</v>
      </c>
      <c r="G32" s="5">
        <v>12156094</v>
      </c>
      <c r="H32" s="6">
        <v>20.19</v>
      </c>
      <c r="I32" s="5">
        <v>48062281</v>
      </c>
      <c r="J32" s="6">
        <v>79.81</v>
      </c>
    </row>
    <row r="33" ht="15" customHeight="1" spans="1:10">
      <c r="A33" s="4" t="s">
        <v>42</v>
      </c>
      <c r="B33" s="4" t="s">
        <v>12</v>
      </c>
      <c r="C33" s="5">
        <v>50742788</v>
      </c>
      <c r="D33" s="5">
        <v>594310</v>
      </c>
      <c r="E33" s="6">
        <v>1.17</v>
      </c>
      <c r="F33" s="5">
        <v>50148478</v>
      </c>
      <c r="G33" s="5">
        <v>9535518</v>
      </c>
      <c r="H33" s="6">
        <v>19.01</v>
      </c>
      <c r="I33" s="5">
        <v>40612960</v>
      </c>
      <c r="J33" s="6">
        <v>80.99</v>
      </c>
    </row>
    <row r="34" ht="15" customHeight="1" spans="1:10">
      <c r="A34" s="4" t="s">
        <v>43</v>
      </c>
      <c r="B34" s="4" t="s">
        <v>12</v>
      </c>
      <c r="C34" s="5">
        <v>54803008</v>
      </c>
      <c r="D34" s="5">
        <v>977343</v>
      </c>
      <c r="E34" s="6">
        <v>1.78</v>
      </c>
      <c r="F34" s="5">
        <v>53825665</v>
      </c>
      <c r="G34" s="5">
        <v>10739376</v>
      </c>
      <c r="H34" s="6">
        <v>19.95</v>
      </c>
      <c r="I34" s="5">
        <v>43086289</v>
      </c>
      <c r="J34" s="6">
        <v>80.05</v>
      </c>
    </row>
    <row r="35" ht="15" customHeight="1" spans="1:10">
      <c r="A35" s="4" t="s">
        <v>44</v>
      </c>
      <c r="B35" s="4" t="s">
        <v>12</v>
      </c>
      <c r="C35" s="5">
        <v>52416800</v>
      </c>
      <c r="D35" s="5">
        <v>1401236</v>
      </c>
      <c r="E35" s="6">
        <v>2.67</v>
      </c>
      <c r="F35" s="5">
        <v>51015564</v>
      </c>
      <c r="G35" s="5">
        <v>10232637</v>
      </c>
      <c r="H35" s="6">
        <v>20.06</v>
      </c>
      <c r="I35" s="5">
        <v>40782927</v>
      </c>
      <c r="J35" s="6">
        <v>79.94</v>
      </c>
    </row>
    <row r="36" ht="15" customHeight="1" spans="1:10">
      <c r="A36" s="4" t="s">
        <v>45</v>
      </c>
      <c r="B36" s="4" t="s">
        <v>46</v>
      </c>
      <c r="C36" s="5">
        <v>56847332</v>
      </c>
      <c r="D36" s="5">
        <v>507030</v>
      </c>
      <c r="E36" s="6">
        <v>0.89</v>
      </c>
      <c r="F36" s="5">
        <v>56340302</v>
      </c>
      <c r="G36" s="5">
        <v>12166436</v>
      </c>
      <c r="H36" s="6">
        <v>21.59</v>
      </c>
      <c r="I36" s="5">
        <v>44173866</v>
      </c>
      <c r="J36" s="6">
        <v>78.41</v>
      </c>
    </row>
    <row r="37" ht="15" customHeight="1" spans="1:10">
      <c r="A37" s="4" t="s">
        <v>47</v>
      </c>
      <c r="B37" s="4" t="s">
        <v>46</v>
      </c>
      <c r="C37" s="5">
        <v>51642598</v>
      </c>
      <c r="D37" s="5">
        <v>331015</v>
      </c>
      <c r="E37" s="6">
        <v>0.64</v>
      </c>
      <c r="F37" s="5">
        <v>51311583</v>
      </c>
      <c r="G37" s="5">
        <v>9454554</v>
      </c>
      <c r="H37" s="6">
        <v>18.43</v>
      </c>
      <c r="I37" s="5">
        <v>41857029</v>
      </c>
      <c r="J37" s="6">
        <v>81.57</v>
      </c>
    </row>
    <row r="38" ht="15" customHeight="1" spans="1:10">
      <c r="A38" s="4" t="s">
        <v>48</v>
      </c>
      <c r="B38" s="4" t="s">
        <v>46</v>
      </c>
      <c r="C38" s="5">
        <v>62952624</v>
      </c>
      <c r="D38" s="5">
        <v>3382882</v>
      </c>
      <c r="E38" s="6">
        <v>5.37</v>
      </c>
      <c r="F38" s="5">
        <v>59569742</v>
      </c>
      <c r="G38" s="5">
        <v>10830602</v>
      </c>
      <c r="H38" s="6">
        <v>18.18</v>
      </c>
      <c r="I38" s="5">
        <v>48739140</v>
      </c>
      <c r="J38" s="6">
        <v>81.82</v>
      </c>
    </row>
    <row r="39" ht="15" customHeight="1" spans="1:10">
      <c r="A39" s="4" t="s">
        <v>49</v>
      </c>
      <c r="B39" s="4" t="s">
        <v>46</v>
      </c>
      <c r="C39" s="5">
        <v>62858950</v>
      </c>
      <c r="D39" s="5">
        <v>2951031</v>
      </c>
      <c r="E39" s="6">
        <v>4.69</v>
      </c>
      <c r="F39" s="5">
        <v>59907919</v>
      </c>
      <c r="G39" s="5">
        <v>13566471</v>
      </c>
      <c r="H39" s="6">
        <v>22.65</v>
      </c>
      <c r="I39" s="5">
        <v>46341448</v>
      </c>
      <c r="J39" s="6">
        <v>77.35</v>
      </c>
    </row>
    <row r="40" ht="15" customHeight="1" spans="1:10">
      <c r="A40" s="4" t="s">
        <v>50</v>
      </c>
      <c r="B40" s="4" t="s">
        <v>46</v>
      </c>
      <c r="C40" s="5">
        <v>57824813</v>
      </c>
      <c r="D40" s="5">
        <v>5305424</v>
      </c>
      <c r="E40" s="6">
        <v>9.17</v>
      </c>
      <c r="F40" s="5">
        <v>52519389</v>
      </c>
      <c r="G40" s="5">
        <v>10571559</v>
      </c>
      <c r="H40" s="6">
        <v>20.13</v>
      </c>
      <c r="I40" s="5">
        <v>41947830</v>
      </c>
      <c r="J40" s="6">
        <v>79.87</v>
      </c>
    </row>
    <row r="41" ht="15" customHeight="1" spans="1:10">
      <c r="A41" s="4" t="s">
        <v>51</v>
      </c>
      <c r="B41" s="4" t="s">
        <v>46</v>
      </c>
      <c r="C41" s="5">
        <v>59937652</v>
      </c>
      <c r="D41" s="5">
        <v>30269468</v>
      </c>
      <c r="E41" s="6">
        <v>50.5</v>
      </c>
      <c r="F41" s="5">
        <v>29668184</v>
      </c>
      <c r="G41" s="5">
        <v>7133437</v>
      </c>
      <c r="H41" s="6">
        <v>24.04</v>
      </c>
      <c r="I41" s="5">
        <v>22534747</v>
      </c>
      <c r="J41" s="6">
        <v>75.96</v>
      </c>
    </row>
    <row r="42" ht="15" customHeight="1" spans="1:10">
      <c r="A42" s="4" t="s">
        <v>52</v>
      </c>
      <c r="B42" s="4" t="s">
        <v>46</v>
      </c>
      <c r="C42" s="5">
        <v>59016678</v>
      </c>
      <c r="D42" s="5">
        <v>9012927</v>
      </c>
      <c r="E42" s="6">
        <v>15.27</v>
      </c>
      <c r="F42" s="5">
        <v>50003751</v>
      </c>
      <c r="G42" s="5">
        <v>8910420</v>
      </c>
      <c r="H42" s="6">
        <v>17.82</v>
      </c>
      <c r="I42" s="5">
        <v>41093331</v>
      </c>
      <c r="J42" s="6">
        <v>82.18</v>
      </c>
    </row>
    <row r="43" ht="15" customHeight="1" spans="1:10">
      <c r="A43" s="4" t="s">
        <v>53</v>
      </c>
      <c r="B43" s="4" t="s">
        <v>46</v>
      </c>
      <c r="C43" s="5">
        <v>64551643</v>
      </c>
      <c r="D43" s="5">
        <v>15777329</v>
      </c>
      <c r="E43" s="6">
        <v>24.44</v>
      </c>
      <c r="F43" s="5">
        <v>48774314</v>
      </c>
      <c r="G43" s="5">
        <v>10128945</v>
      </c>
      <c r="H43" s="6">
        <v>20.77</v>
      </c>
      <c r="I43" s="5">
        <v>38645369</v>
      </c>
      <c r="J43" s="6">
        <v>79.23</v>
      </c>
    </row>
    <row r="44" ht="15" customHeight="1" spans="1:10">
      <c r="A44" s="4" t="s">
        <v>54</v>
      </c>
      <c r="B44" s="4" t="s">
        <v>46</v>
      </c>
      <c r="C44" s="5">
        <v>63801991</v>
      </c>
      <c r="D44" s="5">
        <v>9020960</v>
      </c>
      <c r="E44" s="6">
        <v>14.14</v>
      </c>
      <c r="F44" s="5">
        <v>54781031</v>
      </c>
      <c r="G44" s="5">
        <v>10574124</v>
      </c>
      <c r="H44" s="6">
        <v>19.3</v>
      </c>
      <c r="I44" s="5">
        <v>44206907</v>
      </c>
      <c r="J44" s="6">
        <v>80.7</v>
      </c>
    </row>
    <row r="45" ht="15" customHeight="1" spans="1:10">
      <c r="A45" s="4" t="s">
        <v>55</v>
      </c>
      <c r="B45" s="4" t="s">
        <v>46</v>
      </c>
      <c r="C45" s="5">
        <v>61709513</v>
      </c>
      <c r="D45" s="5">
        <v>15385041</v>
      </c>
      <c r="E45" s="6">
        <v>24.93</v>
      </c>
      <c r="F45" s="5">
        <v>46324472</v>
      </c>
      <c r="G45" s="5">
        <v>9105151</v>
      </c>
      <c r="H45" s="6">
        <v>19.66</v>
      </c>
      <c r="I45" s="5">
        <v>37219321</v>
      </c>
      <c r="J45" s="6">
        <v>80.34</v>
      </c>
    </row>
    <row r="46" ht="15" customHeight="1" spans="1:10">
      <c r="A46" s="4" t="s">
        <v>56</v>
      </c>
      <c r="B46" s="4" t="s">
        <v>46</v>
      </c>
      <c r="C46" s="5">
        <v>54546159</v>
      </c>
      <c r="D46" s="5">
        <v>13914394</v>
      </c>
      <c r="E46" s="6">
        <v>25.51</v>
      </c>
      <c r="F46" s="5">
        <v>40631765</v>
      </c>
      <c r="G46" s="5">
        <v>7463767</v>
      </c>
      <c r="H46" s="6">
        <v>18.37</v>
      </c>
      <c r="I46" s="5">
        <v>33167998</v>
      </c>
      <c r="J46" s="6">
        <v>81.63</v>
      </c>
    </row>
    <row r="47" ht="15" customHeight="1" spans="1:10">
      <c r="A47" s="4" t="s">
        <v>57</v>
      </c>
      <c r="B47" s="4" t="s">
        <v>46</v>
      </c>
      <c r="C47" s="5">
        <v>59885472</v>
      </c>
      <c r="D47" s="5">
        <v>5813211</v>
      </c>
      <c r="E47" s="6">
        <v>9.71</v>
      </c>
      <c r="F47" s="5">
        <v>54072261</v>
      </c>
      <c r="G47" s="5">
        <v>10347038</v>
      </c>
      <c r="H47" s="6">
        <v>19.14</v>
      </c>
      <c r="I47" s="5">
        <v>43725223</v>
      </c>
      <c r="J47" s="6">
        <v>80.86</v>
      </c>
    </row>
    <row r="48" ht="15" customHeight="1" spans="1:10">
      <c r="A48" s="4" t="s">
        <v>58</v>
      </c>
      <c r="B48" s="4" t="s">
        <v>46</v>
      </c>
      <c r="C48" s="5">
        <v>60628306</v>
      </c>
      <c r="D48" s="5">
        <v>2776590</v>
      </c>
      <c r="E48" s="6">
        <v>4.58</v>
      </c>
      <c r="F48" s="5">
        <v>57851716</v>
      </c>
      <c r="G48" s="5">
        <v>12346819</v>
      </c>
      <c r="H48" s="6">
        <v>21.34</v>
      </c>
      <c r="I48" s="5">
        <v>45504897</v>
      </c>
      <c r="J48" s="6">
        <v>78.66</v>
      </c>
    </row>
    <row r="49" ht="15" customHeight="1" spans="1:10">
      <c r="A49" s="4" t="s">
        <v>59</v>
      </c>
      <c r="B49" s="4" t="s">
        <v>46</v>
      </c>
      <c r="C49" s="5">
        <v>63967821</v>
      </c>
      <c r="D49" s="5">
        <v>523286</v>
      </c>
      <c r="E49" s="6">
        <v>0.82</v>
      </c>
      <c r="F49" s="5">
        <v>63444535</v>
      </c>
      <c r="G49" s="5">
        <v>11707364</v>
      </c>
      <c r="H49" s="6">
        <v>18.45</v>
      </c>
      <c r="I49" s="5">
        <v>51737171</v>
      </c>
      <c r="J49" s="6">
        <v>81.55</v>
      </c>
    </row>
    <row r="50" ht="15" customHeight="1" spans="1:10">
      <c r="A50" s="4" t="s">
        <v>60</v>
      </c>
      <c r="B50" s="4" t="s">
        <v>46</v>
      </c>
      <c r="C50" s="5">
        <v>67593580</v>
      </c>
      <c r="D50" s="5">
        <v>1496990</v>
      </c>
      <c r="E50" s="6">
        <v>2.21</v>
      </c>
      <c r="F50" s="5">
        <v>66096590</v>
      </c>
      <c r="G50" s="5">
        <v>11723606</v>
      </c>
      <c r="H50" s="6">
        <v>17.74</v>
      </c>
      <c r="I50" s="5">
        <v>54372984</v>
      </c>
      <c r="J50" s="6">
        <v>82.26</v>
      </c>
    </row>
    <row r="51" ht="15" customHeight="1" spans="1:10">
      <c r="A51" s="4" t="s">
        <v>61</v>
      </c>
      <c r="B51" s="4" t="s">
        <v>46</v>
      </c>
      <c r="C51" s="5">
        <v>53705342</v>
      </c>
      <c r="D51" s="5">
        <v>2525480</v>
      </c>
      <c r="E51" s="6">
        <v>4.7</v>
      </c>
      <c r="F51" s="5">
        <v>51179862</v>
      </c>
      <c r="G51" s="5">
        <v>9150705</v>
      </c>
      <c r="H51" s="6">
        <v>17.88</v>
      </c>
      <c r="I51" s="5">
        <v>42029157</v>
      </c>
      <c r="J51" s="6">
        <v>82.12</v>
      </c>
    </row>
    <row r="52" ht="15" customHeight="1" spans="1:10">
      <c r="A52" s="4" t="s">
        <v>62</v>
      </c>
      <c r="B52" s="4" t="s">
        <v>46</v>
      </c>
      <c r="C52" s="5">
        <v>51111598</v>
      </c>
      <c r="D52" s="5">
        <v>6210738</v>
      </c>
      <c r="E52" s="6">
        <v>12.15</v>
      </c>
      <c r="F52" s="5">
        <v>44900860</v>
      </c>
      <c r="G52" s="5">
        <v>8106832</v>
      </c>
      <c r="H52" s="6">
        <v>18.05</v>
      </c>
      <c r="I52" s="5">
        <v>36794028</v>
      </c>
      <c r="J52" s="6">
        <v>81.95</v>
      </c>
    </row>
    <row r="53" ht="15" customHeight="1" spans="1:10">
      <c r="A53" s="4" t="s">
        <v>63</v>
      </c>
      <c r="B53" s="4" t="s">
        <v>46</v>
      </c>
      <c r="C53" s="5">
        <v>51337772</v>
      </c>
      <c r="D53" s="5">
        <v>9985608</v>
      </c>
      <c r="E53" s="6">
        <v>19.45</v>
      </c>
      <c r="F53" s="5">
        <v>41352164</v>
      </c>
      <c r="G53" s="5">
        <v>9821068</v>
      </c>
      <c r="H53" s="6">
        <v>23.75</v>
      </c>
      <c r="I53" s="5">
        <v>31531096</v>
      </c>
      <c r="J53" s="6">
        <v>76.25</v>
      </c>
    </row>
    <row r="54" ht="15" customHeight="1" spans="1:10">
      <c r="A54" s="4" t="s">
        <v>64</v>
      </c>
      <c r="B54" s="4" t="s">
        <v>46</v>
      </c>
      <c r="C54" s="5">
        <v>62098997</v>
      </c>
      <c r="D54" s="5">
        <v>10763207</v>
      </c>
      <c r="E54" s="6">
        <v>17.33</v>
      </c>
      <c r="F54" s="5">
        <v>51335790</v>
      </c>
      <c r="G54" s="5">
        <v>10810571</v>
      </c>
      <c r="H54" s="6">
        <v>21.06</v>
      </c>
      <c r="I54" s="5">
        <v>40525219</v>
      </c>
      <c r="J54" s="6">
        <v>78.94</v>
      </c>
    </row>
    <row r="55" ht="15" customHeight="1" spans="1:10">
      <c r="A55" s="4" t="s">
        <v>65</v>
      </c>
      <c r="B55" s="4" t="s">
        <v>46</v>
      </c>
      <c r="C55" s="5">
        <v>61603298</v>
      </c>
      <c r="D55" s="5">
        <v>11816255</v>
      </c>
      <c r="E55" s="6">
        <v>19.18</v>
      </c>
      <c r="F55" s="5">
        <v>49787043</v>
      </c>
      <c r="G55" s="5">
        <v>9911690</v>
      </c>
      <c r="H55" s="6">
        <v>19.91</v>
      </c>
      <c r="I55" s="5">
        <v>39875353</v>
      </c>
      <c r="J55" s="6">
        <v>80.09</v>
      </c>
    </row>
    <row r="56" ht="15" customHeight="1" spans="1:10">
      <c r="A56" s="4" t="s">
        <v>66</v>
      </c>
      <c r="B56" s="4" t="s">
        <v>46</v>
      </c>
      <c r="C56" s="5">
        <v>58667620</v>
      </c>
      <c r="D56" s="5">
        <v>2397313</v>
      </c>
      <c r="E56" s="6">
        <v>4.09</v>
      </c>
      <c r="F56" s="5">
        <v>56270307</v>
      </c>
      <c r="G56" s="5">
        <v>10017792</v>
      </c>
      <c r="H56" s="6">
        <v>17.8</v>
      </c>
      <c r="I56" s="5">
        <v>46252515</v>
      </c>
      <c r="J56" s="6">
        <v>82.2</v>
      </c>
    </row>
    <row r="57" ht="15" customHeight="1" spans="1:10">
      <c r="A57" s="4" t="s">
        <v>67</v>
      </c>
      <c r="B57" s="4" t="s">
        <v>46</v>
      </c>
      <c r="C57" s="5">
        <v>50976621</v>
      </c>
      <c r="D57" s="5">
        <v>2995699</v>
      </c>
      <c r="E57" s="6">
        <v>5.88</v>
      </c>
      <c r="F57" s="5">
        <v>47980922</v>
      </c>
      <c r="G57" s="5">
        <v>8881045</v>
      </c>
      <c r="H57" s="6">
        <v>18.51</v>
      </c>
      <c r="I57" s="5">
        <v>39099877</v>
      </c>
      <c r="J57" s="6">
        <v>81.49</v>
      </c>
    </row>
    <row r="58" ht="15" customHeight="1" spans="1:10">
      <c r="A58" s="4" t="s">
        <v>68</v>
      </c>
      <c r="B58" s="4" t="s">
        <v>46</v>
      </c>
      <c r="C58" s="5">
        <v>52574716</v>
      </c>
      <c r="D58" s="5">
        <v>2764823</v>
      </c>
      <c r="E58" s="6">
        <v>5.26</v>
      </c>
      <c r="F58" s="5">
        <v>49809893</v>
      </c>
      <c r="G58" s="5">
        <v>9804276</v>
      </c>
      <c r="H58" s="6">
        <v>19.68</v>
      </c>
      <c r="I58" s="5">
        <v>40005617</v>
      </c>
      <c r="J58" s="6">
        <v>80.32</v>
      </c>
    </row>
    <row r="59" ht="15" customHeight="1" spans="1:10">
      <c r="A59" s="4" t="s">
        <v>69</v>
      </c>
      <c r="B59" s="4" t="s">
        <v>46</v>
      </c>
      <c r="C59" s="5">
        <v>64879475</v>
      </c>
      <c r="D59" s="5">
        <v>4192558</v>
      </c>
      <c r="E59" s="6">
        <v>6.46</v>
      </c>
      <c r="F59" s="5">
        <v>60686917</v>
      </c>
      <c r="G59" s="5">
        <v>11208318</v>
      </c>
      <c r="H59" s="6">
        <v>18.47</v>
      </c>
      <c r="I59" s="5">
        <v>49478599</v>
      </c>
      <c r="J59" s="6">
        <v>81.53</v>
      </c>
    </row>
    <row r="60" ht="15" customHeight="1" spans="1:10">
      <c r="A60" s="4" t="s">
        <v>70</v>
      </c>
      <c r="B60" s="4" t="s">
        <v>46</v>
      </c>
      <c r="C60" s="5">
        <v>63832739</v>
      </c>
      <c r="D60" s="5">
        <v>20119468</v>
      </c>
      <c r="E60" s="6">
        <v>31.52</v>
      </c>
      <c r="F60" s="5">
        <v>43713271</v>
      </c>
      <c r="G60" s="5">
        <v>7983517</v>
      </c>
      <c r="H60" s="6">
        <v>18.26</v>
      </c>
      <c r="I60" s="5">
        <v>35729754</v>
      </c>
      <c r="J60" s="6">
        <v>81.74</v>
      </c>
    </row>
    <row r="61" ht="15" customHeight="1" spans="1:10">
      <c r="A61" s="4" t="s">
        <v>71</v>
      </c>
      <c r="B61" s="4" t="s">
        <v>46</v>
      </c>
      <c r="C61" s="5">
        <v>54956612</v>
      </c>
      <c r="D61" s="5">
        <v>8184981</v>
      </c>
      <c r="E61" s="6">
        <v>14.89</v>
      </c>
      <c r="F61" s="5">
        <v>46771631</v>
      </c>
      <c r="G61" s="5">
        <v>8251368</v>
      </c>
      <c r="H61" s="6">
        <v>17.64</v>
      </c>
      <c r="I61" s="5">
        <v>38520263</v>
      </c>
      <c r="J61" s="6">
        <v>82.36</v>
      </c>
    </row>
    <row r="62" ht="15" customHeight="1" spans="1:10">
      <c r="A62" s="4" t="s">
        <v>72</v>
      </c>
      <c r="B62" s="4" t="s">
        <v>46</v>
      </c>
      <c r="C62" s="5">
        <v>63603026</v>
      </c>
      <c r="D62" s="5">
        <v>14387924</v>
      </c>
      <c r="E62" s="6">
        <v>22.62</v>
      </c>
      <c r="F62" s="5">
        <v>49215102</v>
      </c>
      <c r="G62" s="5">
        <v>10218809</v>
      </c>
      <c r="H62" s="6">
        <v>20.76</v>
      </c>
      <c r="I62" s="5">
        <v>38996293</v>
      </c>
      <c r="J62" s="6">
        <v>79.24</v>
      </c>
    </row>
    <row r="63" ht="15" customHeight="1" spans="1:10">
      <c r="A63" s="4" t="s">
        <v>73</v>
      </c>
      <c r="B63" s="4" t="s">
        <v>46</v>
      </c>
      <c r="C63" s="5">
        <v>51207891</v>
      </c>
      <c r="D63" s="5">
        <v>967957</v>
      </c>
      <c r="E63" s="6">
        <v>1.89</v>
      </c>
      <c r="F63" s="5">
        <v>50239934</v>
      </c>
      <c r="G63" s="5">
        <v>9466839</v>
      </c>
      <c r="H63" s="6">
        <v>18.84</v>
      </c>
      <c r="I63" s="5">
        <v>40773095</v>
      </c>
      <c r="J63" s="6">
        <v>81.16</v>
      </c>
    </row>
    <row r="64" ht="15" customHeight="1" spans="1:10">
      <c r="A64" s="4" t="s">
        <v>74</v>
      </c>
      <c r="B64" s="4" t="s">
        <v>46</v>
      </c>
      <c r="C64" s="5">
        <v>63272811</v>
      </c>
      <c r="D64" s="5">
        <v>604109</v>
      </c>
      <c r="E64" s="6">
        <v>0.95</v>
      </c>
      <c r="F64" s="5">
        <v>62668702</v>
      </c>
      <c r="G64" s="5">
        <v>12044552</v>
      </c>
      <c r="H64" s="6">
        <v>19.22</v>
      </c>
      <c r="I64" s="5">
        <v>50624150</v>
      </c>
      <c r="J64" s="6">
        <v>80.78</v>
      </c>
    </row>
    <row r="65" ht="15" customHeight="1" spans="1:10">
      <c r="A65" s="4" t="s">
        <v>75</v>
      </c>
      <c r="B65" s="4" t="s">
        <v>46</v>
      </c>
      <c r="C65" s="5">
        <v>56749833</v>
      </c>
      <c r="D65" s="5">
        <v>7461475</v>
      </c>
      <c r="E65" s="6">
        <v>13.15</v>
      </c>
      <c r="F65" s="5">
        <v>49288358</v>
      </c>
      <c r="G65" s="5">
        <v>9526474</v>
      </c>
      <c r="H65" s="6">
        <v>19.33</v>
      </c>
      <c r="I65" s="5">
        <v>39761884</v>
      </c>
      <c r="J65" s="6">
        <v>80.67</v>
      </c>
    </row>
    <row r="66" ht="15" customHeight="1" spans="1:10">
      <c r="A66" s="4" t="s">
        <v>76</v>
      </c>
      <c r="B66" s="4" t="s">
        <v>46</v>
      </c>
      <c r="C66" s="5">
        <v>64155004</v>
      </c>
      <c r="D66" s="5">
        <v>3539453</v>
      </c>
      <c r="E66" s="6">
        <v>5.52</v>
      </c>
      <c r="F66" s="5">
        <v>60615551</v>
      </c>
      <c r="G66" s="5">
        <v>10899092</v>
      </c>
      <c r="H66" s="6">
        <v>17.98</v>
      </c>
      <c r="I66" s="5">
        <v>49716459</v>
      </c>
      <c r="J66" s="6">
        <v>82.02</v>
      </c>
    </row>
    <row r="67" ht="15" customHeight="1" spans="1:10">
      <c r="A67" s="4" t="s">
        <v>77</v>
      </c>
      <c r="B67" s="4" t="s">
        <v>46</v>
      </c>
      <c r="C67" s="5">
        <v>70514670</v>
      </c>
      <c r="D67" s="5">
        <v>16604532</v>
      </c>
      <c r="E67" s="6">
        <v>23.55</v>
      </c>
      <c r="F67" s="5">
        <v>53910138</v>
      </c>
      <c r="G67" s="5">
        <v>11309616</v>
      </c>
      <c r="H67" s="6">
        <v>20.98</v>
      </c>
      <c r="I67" s="5">
        <v>42600522</v>
      </c>
      <c r="J67" s="6">
        <v>79.02</v>
      </c>
    </row>
    <row r="68" ht="15" customHeight="1" spans="1:10">
      <c r="A68" s="4" t="s">
        <v>78</v>
      </c>
      <c r="B68" s="4" t="s">
        <v>46</v>
      </c>
      <c r="C68" s="5">
        <v>59812034</v>
      </c>
      <c r="D68" s="5">
        <v>431127</v>
      </c>
      <c r="E68" s="6">
        <v>0.72</v>
      </c>
      <c r="F68" s="5">
        <v>59380907</v>
      </c>
      <c r="G68" s="5">
        <v>12935179</v>
      </c>
      <c r="H68" s="6">
        <v>21.78</v>
      </c>
      <c r="I68" s="5">
        <v>46445728</v>
      </c>
      <c r="J68" s="6">
        <v>78.22</v>
      </c>
    </row>
    <row r="69" ht="15" customHeight="1" spans="1:10">
      <c r="A69" s="4" t="s">
        <v>79</v>
      </c>
      <c r="B69" s="4" t="s">
        <v>46</v>
      </c>
      <c r="C69" s="5">
        <v>65779787</v>
      </c>
      <c r="D69" s="5">
        <v>5270135</v>
      </c>
      <c r="E69" s="6">
        <v>8.01</v>
      </c>
      <c r="F69" s="5">
        <v>60509652</v>
      </c>
      <c r="G69" s="5">
        <v>12354505</v>
      </c>
      <c r="H69" s="6">
        <v>20.42</v>
      </c>
      <c r="I69" s="5">
        <v>48155147</v>
      </c>
      <c r="J69" s="6">
        <v>79.58</v>
      </c>
    </row>
    <row r="70" ht="15" customHeight="1" spans="1:10">
      <c r="A70" s="4" t="s">
        <v>80</v>
      </c>
      <c r="B70" s="4" t="s">
        <v>46</v>
      </c>
      <c r="C70" s="5">
        <v>69493733</v>
      </c>
      <c r="D70" s="5">
        <v>18842672</v>
      </c>
      <c r="E70" s="6">
        <v>27.11</v>
      </c>
      <c r="F70" s="5">
        <v>50651061</v>
      </c>
      <c r="G70" s="5">
        <v>10101632</v>
      </c>
      <c r="H70" s="6">
        <v>19.94</v>
      </c>
      <c r="I70" s="5">
        <v>40549429</v>
      </c>
      <c r="J70" s="6">
        <v>80.06</v>
      </c>
    </row>
    <row r="71" ht="15" customHeight="1" spans="1:10">
      <c r="A71" s="4" t="s">
        <v>81</v>
      </c>
      <c r="B71" s="4" t="s">
        <v>46</v>
      </c>
      <c r="C71" s="5">
        <v>57186012</v>
      </c>
      <c r="D71" s="5">
        <v>3277397</v>
      </c>
      <c r="E71" s="6">
        <v>5.73</v>
      </c>
      <c r="F71" s="5">
        <v>53908615</v>
      </c>
      <c r="G71" s="5">
        <v>10810686</v>
      </c>
      <c r="H71" s="6">
        <v>20.05</v>
      </c>
      <c r="I71" s="5">
        <v>43097929</v>
      </c>
      <c r="J71" s="6">
        <v>79.95</v>
      </c>
    </row>
    <row r="72" ht="15" customHeight="1" spans="1:10">
      <c r="A72" s="4" t="s">
        <v>82</v>
      </c>
      <c r="B72" s="4" t="s">
        <v>46</v>
      </c>
      <c r="C72" s="5">
        <v>55604617</v>
      </c>
      <c r="D72" s="5">
        <v>2095024</v>
      </c>
      <c r="E72" s="6">
        <v>3.77</v>
      </c>
      <c r="F72" s="5">
        <v>53509593</v>
      </c>
      <c r="G72" s="5">
        <v>10004615</v>
      </c>
      <c r="H72" s="6">
        <v>18.7</v>
      </c>
      <c r="I72" s="5">
        <v>43504978</v>
      </c>
      <c r="J72" s="6">
        <v>81.3</v>
      </c>
    </row>
    <row r="73" ht="15" customHeight="1" spans="1:10">
      <c r="A73" s="4" t="s">
        <v>83</v>
      </c>
      <c r="B73" s="4" t="s">
        <v>46</v>
      </c>
      <c r="C73" s="5">
        <v>61451190</v>
      </c>
      <c r="D73" s="5">
        <v>1924522</v>
      </c>
      <c r="E73" s="6">
        <v>3.13</v>
      </c>
      <c r="F73" s="5">
        <v>59526668</v>
      </c>
      <c r="G73" s="5">
        <v>11528374</v>
      </c>
      <c r="H73" s="6">
        <v>19.37</v>
      </c>
      <c r="I73" s="5">
        <v>47998294</v>
      </c>
      <c r="J73" s="6">
        <v>80.63</v>
      </c>
    </row>
    <row r="74" ht="15" customHeight="1" spans="1:10">
      <c r="A74" s="4" t="s">
        <v>84</v>
      </c>
      <c r="B74" s="4" t="s">
        <v>46</v>
      </c>
      <c r="C74" s="5">
        <v>65032729</v>
      </c>
      <c r="D74" s="5">
        <v>943173</v>
      </c>
      <c r="E74" s="6">
        <v>1.45</v>
      </c>
      <c r="F74" s="5">
        <v>64089556</v>
      </c>
      <c r="G74" s="5">
        <v>12231585</v>
      </c>
      <c r="H74" s="6">
        <v>19.09</v>
      </c>
      <c r="I74" s="5">
        <v>51857971</v>
      </c>
      <c r="J74" s="6">
        <v>80.91</v>
      </c>
    </row>
    <row r="75" ht="15" customHeight="1" spans="1:10">
      <c r="A75" s="4" t="s">
        <v>85</v>
      </c>
      <c r="B75" s="4" t="s">
        <v>46</v>
      </c>
      <c r="C75" s="5">
        <v>69160978</v>
      </c>
      <c r="D75" s="5">
        <v>4499494</v>
      </c>
      <c r="E75" s="6">
        <v>6.51</v>
      </c>
      <c r="F75" s="5">
        <v>64661484</v>
      </c>
      <c r="G75" s="5">
        <v>15048975</v>
      </c>
      <c r="H75" s="6">
        <v>23.27</v>
      </c>
      <c r="I75" s="5">
        <v>49612509</v>
      </c>
      <c r="J75" s="6">
        <v>76.73</v>
      </c>
    </row>
    <row r="76" ht="15" customHeight="1" spans="1:10">
      <c r="A76" s="4" t="s">
        <v>86</v>
      </c>
      <c r="B76" s="4" t="s">
        <v>46</v>
      </c>
      <c r="C76" s="5">
        <v>64732887</v>
      </c>
      <c r="D76" s="5">
        <v>25268651</v>
      </c>
      <c r="E76" s="6">
        <v>39.04</v>
      </c>
      <c r="F76" s="5">
        <v>39464236</v>
      </c>
      <c r="G76" s="5">
        <v>8241083</v>
      </c>
      <c r="H76" s="6">
        <v>20.88</v>
      </c>
      <c r="I76" s="5">
        <v>31223153</v>
      </c>
      <c r="J76" s="6">
        <v>79.12</v>
      </c>
    </row>
    <row r="77" ht="15" customHeight="1" spans="1:10">
      <c r="A77" s="4" t="s">
        <v>87</v>
      </c>
      <c r="B77" s="4" t="s">
        <v>46</v>
      </c>
      <c r="C77" s="5">
        <v>80033613</v>
      </c>
      <c r="D77" s="5">
        <v>193164</v>
      </c>
      <c r="E77" s="6">
        <v>0.24</v>
      </c>
      <c r="F77" s="5">
        <v>79840449</v>
      </c>
      <c r="G77" s="5">
        <v>16885590</v>
      </c>
      <c r="H77" s="6">
        <v>21.15</v>
      </c>
      <c r="I77" s="5">
        <v>62954859</v>
      </c>
      <c r="J77" s="6">
        <v>78.85</v>
      </c>
    </row>
    <row r="78" ht="15" customHeight="1" spans="1:10">
      <c r="A78" s="7" t="s">
        <v>88</v>
      </c>
      <c r="B78" s="8"/>
      <c r="C78" s="9">
        <f t="shared" ref="C78:J78" si="0">AVERAGE(C3:C77)</f>
        <v>60731099.08</v>
      </c>
      <c r="D78" s="9">
        <f t="shared" si="0"/>
        <v>6217728.52</v>
      </c>
      <c r="E78" s="10">
        <f t="shared" si="0"/>
        <v>9.9236</v>
      </c>
      <c r="F78" s="9">
        <f t="shared" si="0"/>
        <v>54513370.56</v>
      </c>
      <c r="G78" s="9">
        <f t="shared" si="0"/>
        <v>11096724.7066667</v>
      </c>
      <c r="H78" s="10">
        <f t="shared" si="0"/>
        <v>20.3834666666667</v>
      </c>
      <c r="I78" s="9">
        <f t="shared" si="0"/>
        <v>43416645.8533333</v>
      </c>
      <c r="J78" s="10">
        <f t="shared" si="0"/>
        <v>79.6165333333333</v>
      </c>
    </row>
    <row r="79" ht="15" customHeight="1" spans="1:10">
      <c r="A79" s="7" t="s">
        <v>89</v>
      </c>
      <c r="B79" s="8"/>
      <c r="C79" s="9">
        <f t="shared" ref="C79:J79" si="1">MIN(C3:C77)</f>
        <v>49844508</v>
      </c>
      <c r="D79" s="9">
        <f t="shared" si="1"/>
        <v>193164</v>
      </c>
      <c r="E79" s="10">
        <f t="shared" si="1"/>
        <v>0.24</v>
      </c>
      <c r="F79" s="9">
        <f t="shared" si="1"/>
        <v>29668184</v>
      </c>
      <c r="G79" s="9">
        <f t="shared" si="1"/>
        <v>7133437</v>
      </c>
      <c r="H79" s="10">
        <f t="shared" si="1"/>
        <v>17.64</v>
      </c>
      <c r="I79" s="9">
        <f t="shared" si="1"/>
        <v>22534747</v>
      </c>
      <c r="J79" s="10">
        <f t="shared" si="1"/>
        <v>65.48</v>
      </c>
    </row>
    <row r="80" ht="15" customHeight="1" spans="1:10">
      <c r="A80" s="7" t="s">
        <v>90</v>
      </c>
      <c r="B80" s="8"/>
      <c r="C80" s="9">
        <f t="shared" ref="C80:J80" si="2">MAX(C3:C77)</f>
        <v>84625974</v>
      </c>
      <c r="D80" s="9">
        <f t="shared" si="2"/>
        <v>30269468</v>
      </c>
      <c r="E80" s="10">
        <f t="shared" si="2"/>
        <v>50.5</v>
      </c>
      <c r="F80" s="9">
        <f t="shared" si="2"/>
        <v>79840449</v>
      </c>
      <c r="G80" s="9">
        <f t="shared" si="2"/>
        <v>17759203</v>
      </c>
      <c r="H80" s="10">
        <f t="shared" si="2"/>
        <v>34.52</v>
      </c>
      <c r="I80" s="9">
        <f t="shared" si="2"/>
        <v>63807790</v>
      </c>
      <c r="J80" s="10">
        <f t="shared" si="2"/>
        <v>82.36</v>
      </c>
    </row>
    <row r="81" ht="15" customHeight="1" spans="1:10">
      <c r="A81" s="7" t="s">
        <v>91</v>
      </c>
      <c r="B81" s="8"/>
      <c r="C81" s="9">
        <f t="shared" ref="C81:J81" si="3">AVERAGE(C3:C35)</f>
        <v>60713081.6363636</v>
      </c>
      <c r="D81" s="9">
        <f t="shared" si="3"/>
        <v>4896821.87878788</v>
      </c>
      <c r="E81" s="10">
        <f t="shared" si="3"/>
        <v>7.48787878787879</v>
      </c>
      <c r="F81" s="9">
        <f t="shared" si="3"/>
        <v>55816259.7575758</v>
      </c>
      <c r="G81" s="9">
        <f t="shared" si="3"/>
        <v>11777856.7272727</v>
      </c>
      <c r="H81" s="10">
        <f t="shared" si="3"/>
        <v>21.1630303030303</v>
      </c>
      <c r="I81" s="9">
        <f t="shared" si="3"/>
        <v>44038403.030303</v>
      </c>
      <c r="J81" s="10">
        <f t="shared" si="3"/>
        <v>78.8369696969697</v>
      </c>
    </row>
    <row r="82" ht="15" customHeight="1" spans="1:10">
      <c r="A82" s="7" t="s">
        <v>92</v>
      </c>
      <c r="B82" s="8"/>
      <c r="C82" s="9">
        <f t="shared" ref="C82:J82" si="4">AVERAGE(C36:C77)</f>
        <v>60745255.6428571</v>
      </c>
      <c r="D82" s="9">
        <f t="shared" si="4"/>
        <v>7255583.73809524</v>
      </c>
      <c r="E82" s="10">
        <f t="shared" si="4"/>
        <v>11.837380952381</v>
      </c>
      <c r="F82" s="9">
        <f t="shared" si="4"/>
        <v>53489671.9047619</v>
      </c>
      <c r="G82" s="9">
        <f t="shared" si="4"/>
        <v>10561549.547619</v>
      </c>
      <c r="H82" s="10">
        <f t="shared" si="4"/>
        <v>19.7709523809524</v>
      </c>
      <c r="I82" s="9">
        <f t="shared" si="4"/>
        <v>42928122.3571429</v>
      </c>
      <c r="J82" s="10">
        <f t="shared" si="4"/>
        <v>80.2290476190476</v>
      </c>
    </row>
  </sheetData>
  <mergeCells count="6">
    <mergeCell ref="A1:J1"/>
    <mergeCell ref="A78:B78"/>
    <mergeCell ref="A79:B79"/>
    <mergeCell ref="A80:B80"/>
    <mergeCell ref="A81:B81"/>
    <mergeCell ref="A82:B82"/>
  </mergeCells>
  <pageMargins left="0.75" right="0.75" top="1" bottom="1" header="0.511811023622047" footer="0.511811023622047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LibreOffice/24.2.7.2$Linux_X86_64 LibreOffice_project/420$Build-2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er-sample read statistic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✎_史小墨℡ ゞ     0.1km</cp:lastModifiedBy>
  <dcterms:created xsi:type="dcterms:W3CDTF">2026-06-13T07:19:00Z</dcterms:created>
  <dcterms:modified xsi:type="dcterms:W3CDTF">2026-06-13T07:2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8C63436993D49A69700A82172AA1530_12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